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65">
  <si>
    <r>
      <rPr>
        <sz val="11"/>
        <color rgb="FF000000"/>
        <rFont val="Times New Roman"/>
        <family val="1"/>
      </rPr>
      <t xml:space="preserve">Table S3.  Allelic frequencies of 9 tagSNPs in the </t>
    </r>
    <r>
      <rPr>
        <i val="true"/>
        <sz val="11"/>
        <color rgb="FF000000"/>
        <rFont val="Times New Roman"/>
        <family val="1"/>
      </rPr>
      <t xml:space="preserve">PTPN22</t>
    </r>
    <r>
      <rPr>
        <sz val="11"/>
        <color rgb="FF000000"/>
        <rFont val="Times New Roman"/>
        <family val="1"/>
      </rPr>
      <t xml:space="preserve"> LD block between different ethnic populations</t>
    </r>
  </si>
  <si>
    <t xml:space="preserve">SNP</t>
  </si>
  <si>
    <t xml:space="preserve">Combined (5,696 vs. 5,767)</t>
  </si>
  <si>
    <t xml:space="preserve">ASN (286)</t>
  </si>
  <si>
    <t xml:space="preserve">EUR (379)</t>
  </si>
  <si>
    <t xml:space="preserve">AFR (246)</t>
  </si>
  <si>
    <t xml:space="preserve">AMR (181)</t>
  </si>
  <si>
    <t xml:space="preserve">a1</t>
  </si>
  <si>
    <t xml:space="preserve">Case  MAF</t>
  </si>
  <si>
    <t xml:space="preserve">Control MAF</t>
  </si>
  <si>
    <t xml:space="preserve">a2</t>
  </si>
  <si>
    <r>
      <rPr>
        <i val="true"/>
        <sz val="11"/>
        <rFont val="Times New Roman"/>
        <family val="1"/>
      </rPr>
      <t xml:space="preserve">P-</t>
    </r>
    <r>
      <rPr>
        <sz val="11"/>
        <rFont val="Times New Roman"/>
        <family val="1"/>
      </rPr>
      <t xml:space="preserve">Value</t>
    </r>
  </si>
  <si>
    <t xml:space="preserve">OR</t>
  </si>
  <si>
    <t xml:space="preserve">a1  MAF</t>
  </si>
  <si>
    <t xml:space="preserve">genotypes  a1a1/a1a2/a2a2</t>
  </si>
  <si>
    <t xml:space="preserve">a1   MAF</t>
  </si>
  <si>
    <t xml:space="preserve">rs7514649</t>
  </si>
  <si>
    <t xml:space="preserve">A</t>
  </si>
  <si>
    <t xml:space="preserve">G</t>
  </si>
  <si>
    <t xml:space="preserve">8/84/194</t>
  </si>
  <si>
    <t xml:space="preserve">9/91/279</t>
  </si>
  <si>
    <t xml:space="preserve">1/35/210</t>
  </si>
  <si>
    <t xml:space="preserve">1/40/140</t>
  </si>
  <si>
    <t xml:space="preserve">rs12753075</t>
  </si>
  <si>
    <t xml:space="preserve">T</t>
  </si>
  <si>
    <t xml:space="preserve">C</t>
  </si>
  <si>
    <t xml:space="preserve">3/39/244</t>
  </si>
  <si>
    <t xml:space="preserve">45/146/188</t>
  </si>
  <si>
    <t xml:space="preserve">2/46/198</t>
  </si>
  <si>
    <t xml:space="preserve">12/62/107</t>
  </si>
  <si>
    <t xml:space="preserve">rs1217223</t>
  </si>
  <si>
    <t xml:space="preserve">38/126/122</t>
  </si>
  <si>
    <t xml:space="preserve">210/144/25</t>
  </si>
  <si>
    <t xml:space="preserve">159/74/13</t>
  </si>
  <si>
    <t xml:space="preserve">78/75/28</t>
  </si>
  <si>
    <t xml:space="preserve">rs6669008</t>
  </si>
  <si>
    <t xml:space="preserve">24/100/162</t>
  </si>
  <si>
    <t xml:space="preserve">78/186/115</t>
  </si>
  <si>
    <t xml:space="preserve">2/45/190</t>
  </si>
  <si>
    <t xml:space="preserve">21/78/82</t>
  </si>
  <si>
    <t xml:space="preserve">rs1230647</t>
  </si>
  <si>
    <t xml:space="preserve">46/129/111</t>
  </si>
  <si>
    <t xml:space="preserve">201/153/25</t>
  </si>
  <si>
    <t xml:space="preserve">208/35/3</t>
  </si>
  <si>
    <t xml:space="preserve">79/72/30</t>
  </si>
  <si>
    <t xml:space="preserve">rs3811021</t>
  </si>
  <si>
    <t xml:space="preserve">12/102/172</t>
  </si>
  <si>
    <t xml:space="preserve">17/107/255</t>
  </si>
  <si>
    <t xml:space="preserve">0/23/223</t>
  </si>
  <si>
    <t xml:space="preserve">5/46/130</t>
  </si>
  <si>
    <t xml:space="preserve">rs1746853</t>
  </si>
  <si>
    <t xml:space="preserve">26/120/140</t>
  </si>
  <si>
    <t xml:space="preserve">65/177/137</t>
  </si>
  <si>
    <t xml:space="preserve">122/92/32</t>
  </si>
  <si>
    <t xml:space="preserve">30/70/61</t>
  </si>
  <si>
    <t xml:space="preserve">rs2358994</t>
  </si>
  <si>
    <t xml:space="preserve">43/144/99</t>
  </si>
  <si>
    <t xml:space="preserve">244/123/12</t>
  </si>
  <si>
    <t xml:space="preserve">234/10/2</t>
  </si>
  <si>
    <t xml:space="preserve">91/67/23</t>
  </si>
  <si>
    <t xml:space="preserve">rs17464525</t>
  </si>
  <si>
    <t xml:space="preserve">8/77/201</t>
  </si>
  <si>
    <t xml:space="preserve">1/23/222</t>
  </si>
  <si>
    <t xml:space="preserve">4/37/140</t>
  </si>
  <si>
    <t xml:space="preserve">Note: SNP: single-nucleotide polymorphism, MAF: minor allele frequency, OR: odds ratio for the minor allele. ASN:All East Asian individuals from phase 1 of the 1000 Genomes Project (CHB, JPT, CHS), EUR: All European individuals from phase 1 of the 1000 Genomes Project (CEU, TSI, FIN, GBR, IBS), AFR:All African individuals from phase 1 of the 1000 Genomes Project (YRI, LWK, ASW), AMR: All American individuals from phase 1 of the 1000 Genomes Project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_);[RED]\(0.00\)"/>
    <numFmt numFmtId="167" formatCode="0.0000_);[RED]\(0.0000\)"/>
    <numFmt numFmtId="168" formatCode="0.0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10" activeCellId="0" sqref="V10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4.36"/>
    <col collapsed="false" customWidth="true" hidden="false" outlineLevel="0" max="3" min="3" style="1" width="6.25"/>
    <col collapsed="false" customWidth="true" hidden="false" outlineLevel="0" max="4" min="4" style="1" width="6.62"/>
    <col collapsed="false" customWidth="true" hidden="false" outlineLevel="0" max="5" min="5" style="1" width="4.12"/>
    <col collapsed="false" customWidth="true" hidden="false" outlineLevel="0" max="6" min="6" style="1" width="8.86"/>
    <col collapsed="false" customWidth="true" hidden="false" outlineLevel="0" max="7" min="7" style="1" width="6.25"/>
    <col collapsed="false" customWidth="true" hidden="false" outlineLevel="0" max="8" min="8" style="1" width="1.12"/>
    <col collapsed="false" customWidth="true" hidden="false" outlineLevel="0" max="9" min="9" style="2" width="6.37"/>
    <col collapsed="false" customWidth="true" hidden="false" outlineLevel="0" max="10" min="10" style="1" width="14.25"/>
    <col collapsed="false" customWidth="true" hidden="false" outlineLevel="0" max="11" min="11" style="1" width="1.12"/>
    <col collapsed="false" customWidth="true" hidden="false" outlineLevel="0" max="12" min="12" style="2" width="6.37"/>
    <col collapsed="false" customWidth="true" hidden="false" outlineLevel="0" max="13" min="13" style="1" width="14.74"/>
    <col collapsed="false" customWidth="true" hidden="false" outlineLevel="0" max="14" min="14" style="1" width="1.12"/>
    <col collapsed="false" customWidth="true" hidden="false" outlineLevel="0" max="15" min="15" style="2" width="6.25"/>
    <col collapsed="false" customWidth="true" hidden="false" outlineLevel="0" max="16" min="16" style="1" width="14.87"/>
    <col collapsed="false" customWidth="true" hidden="false" outlineLevel="0" max="17" min="17" style="1" width="1.12"/>
    <col collapsed="false" customWidth="true" hidden="false" outlineLevel="0" max="18" min="18" style="3" width="5.99"/>
    <col collapsed="false" customWidth="true" hidden="false" outlineLevel="0" max="19" min="19" style="1" width="14.37"/>
    <col collapsed="false" customWidth="true" hidden="false" outlineLevel="0" max="20" min="20" style="1" width="13.62"/>
    <col collapsed="false" customWidth="false" hidden="false" outlineLevel="0" max="257" min="21" style="1" width="8.99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customFormat="false" ht="15.75" hidden="false" customHeight="true" outlineLevel="0" collapsed="false">
      <c r="A2" s="5" t="s">
        <v>1</v>
      </c>
      <c r="B2" s="6" t="s">
        <v>2</v>
      </c>
      <c r="C2" s="6"/>
      <c r="D2" s="6"/>
      <c r="E2" s="6"/>
      <c r="F2" s="6"/>
      <c r="G2" s="6"/>
      <c r="H2" s="7"/>
      <c r="I2" s="6" t="s">
        <v>3</v>
      </c>
      <c r="J2" s="6"/>
      <c r="K2" s="7"/>
      <c r="L2" s="6" t="s">
        <v>4</v>
      </c>
      <c r="M2" s="6"/>
      <c r="N2" s="7"/>
      <c r="O2" s="6" t="s">
        <v>5</v>
      </c>
      <c r="P2" s="6"/>
      <c r="Q2" s="7"/>
      <c r="R2" s="6" t="s">
        <v>6</v>
      </c>
      <c r="S2" s="6"/>
    </row>
    <row r="3" customFormat="false" ht="30.75" hidden="false" customHeight="true" outlineLevel="0" collapsed="false">
      <c r="A3" s="5"/>
      <c r="B3" s="8" t="s">
        <v>7</v>
      </c>
      <c r="C3" s="9" t="s">
        <v>8</v>
      </c>
      <c r="D3" s="9" t="s">
        <v>9</v>
      </c>
      <c r="E3" s="8" t="s">
        <v>10</v>
      </c>
      <c r="F3" s="10" t="s">
        <v>11</v>
      </c>
      <c r="G3" s="11" t="s">
        <v>12</v>
      </c>
      <c r="H3" s="11"/>
      <c r="I3" s="12" t="s">
        <v>13</v>
      </c>
      <c r="J3" s="13" t="s">
        <v>14</v>
      </c>
      <c r="K3" s="13"/>
      <c r="L3" s="12" t="s">
        <v>15</v>
      </c>
      <c r="M3" s="13" t="s">
        <v>14</v>
      </c>
      <c r="N3" s="13"/>
      <c r="O3" s="12" t="s">
        <v>13</v>
      </c>
      <c r="P3" s="13" t="s">
        <v>14</v>
      </c>
      <c r="Q3" s="13"/>
      <c r="R3" s="12" t="s">
        <v>13</v>
      </c>
      <c r="S3" s="13" t="s">
        <v>14</v>
      </c>
    </row>
    <row r="4" customFormat="false" ht="15" hidden="false" customHeight="false" outlineLevel="0" collapsed="false">
      <c r="A4" s="7" t="s">
        <v>16</v>
      </c>
      <c r="B4" s="7" t="s">
        <v>17</v>
      </c>
      <c r="C4" s="14" t="n">
        <v>0.1785</v>
      </c>
      <c r="D4" s="14" t="n">
        <v>0.1685</v>
      </c>
      <c r="E4" s="7" t="s">
        <v>18</v>
      </c>
      <c r="F4" s="15" t="n">
        <v>0.04676</v>
      </c>
      <c r="G4" s="14" t="n">
        <v>1.072</v>
      </c>
      <c r="H4" s="14"/>
      <c r="I4" s="14" t="n">
        <f aca="false">(16+84)/2/(8+84+194)</f>
        <v>0.174825174825175</v>
      </c>
      <c r="J4" s="7" t="s">
        <v>19</v>
      </c>
      <c r="K4" s="7"/>
      <c r="L4" s="14" t="n">
        <v>0.1438</v>
      </c>
      <c r="M4" s="7" t="s">
        <v>20</v>
      </c>
      <c r="N4" s="7"/>
      <c r="O4" s="14" t="n">
        <f aca="false">(2+35)/2/(1+35+210)</f>
        <v>0.0752032520325203</v>
      </c>
      <c r="P4" s="7" t="s">
        <v>21</v>
      </c>
      <c r="Q4" s="7"/>
      <c r="R4" s="14" t="n">
        <f aca="false">(2+40)/(181*2)</f>
        <v>0.116022099447514</v>
      </c>
      <c r="S4" s="7" t="s">
        <v>22</v>
      </c>
    </row>
    <row r="5" customFormat="false" ht="15" hidden="false" customHeight="false" outlineLevel="0" collapsed="false">
      <c r="A5" s="16" t="s">
        <v>23</v>
      </c>
      <c r="B5" s="16" t="s">
        <v>24</v>
      </c>
      <c r="C5" s="17" t="n">
        <v>0.0854</v>
      </c>
      <c r="D5" s="17" t="n">
        <v>0.08272</v>
      </c>
      <c r="E5" s="16" t="s">
        <v>25</v>
      </c>
      <c r="F5" s="18" t="n">
        <v>0.4635</v>
      </c>
      <c r="G5" s="17" t="n">
        <v>1.035</v>
      </c>
      <c r="H5" s="17"/>
      <c r="I5" s="17" t="n">
        <f aca="false">(6+39)/2/(3+39+244)</f>
        <v>0.0786713286713287</v>
      </c>
      <c r="J5" s="16" t="s">
        <v>26</v>
      </c>
      <c r="K5" s="16"/>
      <c r="L5" s="17" t="n">
        <f aca="false">(90+146)/2/(45+146+188)</f>
        <v>0.311345646437995</v>
      </c>
      <c r="M5" s="16" t="s">
        <v>27</v>
      </c>
      <c r="N5" s="16"/>
      <c r="O5" s="17" t="n">
        <f aca="false">(2*2+46)/2/(2+46+198)</f>
        <v>0.101626016260163</v>
      </c>
      <c r="P5" s="16" t="s">
        <v>28</v>
      </c>
      <c r="Q5" s="16"/>
      <c r="R5" s="17" t="n">
        <f aca="false">(12*2+62)/(181*2)</f>
        <v>0.237569060773481</v>
      </c>
      <c r="S5" s="16" t="s">
        <v>29</v>
      </c>
    </row>
    <row r="6" customFormat="false" ht="15" hidden="false" customHeight="false" outlineLevel="0" collapsed="false">
      <c r="A6" s="16" t="s">
        <v>30</v>
      </c>
      <c r="B6" s="16" t="s">
        <v>18</v>
      </c>
      <c r="C6" s="17" t="n">
        <v>0.3145</v>
      </c>
      <c r="D6" s="17" t="n">
        <v>0.3028</v>
      </c>
      <c r="E6" s="16" t="s">
        <v>17</v>
      </c>
      <c r="F6" s="18" t="n">
        <v>0.05757</v>
      </c>
      <c r="G6" s="17" t="n">
        <v>1.057</v>
      </c>
      <c r="H6" s="17"/>
      <c r="I6" s="17" t="n">
        <f aca="false">(38*2+126)/2/(38+126+122)</f>
        <v>0.353146853146853</v>
      </c>
      <c r="J6" s="16" t="s">
        <v>31</v>
      </c>
      <c r="K6" s="16"/>
      <c r="L6" s="17" t="n">
        <f aca="false">(210*2+144)/2/(210+144+25)</f>
        <v>0.744063324538259</v>
      </c>
      <c r="M6" s="16" t="s">
        <v>32</v>
      </c>
      <c r="N6" s="16"/>
      <c r="O6" s="17" t="n">
        <f aca="false">(159*2+74)/2/(159+74+13)</f>
        <v>0.796747967479675</v>
      </c>
      <c r="P6" s="16" t="s">
        <v>33</v>
      </c>
      <c r="Q6" s="16"/>
      <c r="R6" s="17" t="n">
        <f aca="false">(78*2+75)/(181*2)</f>
        <v>0.638121546961326</v>
      </c>
      <c r="S6" s="16" t="s">
        <v>34</v>
      </c>
    </row>
    <row r="7" customFormat="false" ht="15" hidden="false" customHeight="false" outlineLevel="0" collapsed="false">
      <c r="A7" s="16" t="s">
        <v>35</v>
      </c>
      <c r="B7" s="16" t="s">
        <v>18</v>
      </c>
      <c r="C7" s="17" t="n">
        <v>0.264</v>
      </c>
      <c r="D7" s="17" t="n">
        <v>0.2491</v>
      </c>
      <c r="E7" s="16" t="s">
        <v>17</v>
      </c>
      <c r="F7" s="18" t="n">
        <v>0.009454</v>
      </c>
      <c r="G7" s="17" t="n">
        <v>1.081</v>
      </c>
      <c r="H7" s="17"/>
      <c r="I7" s="17" t="n">
        <f aca="false">(24*2+100)/2/(24+100+162)</f>
        <v>0.258741258741259</v>
      </c>
      <c r="J7" s="16" t="s">
        <v>36</v>
      </c>
      <c r="K7" s="16"/>
      <c r="L7" s="17" t="n">
        <f aca="false">(78*2+186)/2/(78+186+115)</f>
        <v>0.451187335092348</v>
      </c>
      <c r="M7" s="16" t="s">
        <v>37</v>
      </c>
      <c r="N7" s="16"/>
      <c r="O7" s="17" t="n">
        <f aca="false">(4+45)/2/(47+190)</f>
        <v>0.10337552742616</v>
      </c>
      <c r="P7" s="16" t="s">
        <v>38</v>
      </c>
      <c r="Q7" s="16"/>
      <c r="R7" s="17" t="n">
        <f aca="false">(21*2+78)/(181*2)</f>
        <v>0.331491712707182</v>
      </c>
      <c r="S7" s="16" t="s">
        <v>39</v>
      </c>
    </row>
    <row r="8" customFormat="false" ht="15" hidden="false" customHeight="false" outlineLevel="0" collapsed="false">
      <c r="A8" s="16" t="s">
        <v>40</v>
      </c>
      <c r="B8" s="16" t="s">
        <v>24</v>
      </c>
      <c r="C8" s="17" t="n">
        <v>0.3573</v>
      </c>
      <c r="D8" s="17" t="n">
        <v>0.3405</v>
      </c>
      <c r="E8" s="16" t="s">
        <v>25</v>
      </c>
      <c r="F8" s="18" t="n">
        <v>0.008116</v>
      </c>
      <c r="G8" s="17" t="n">
        <v>1.077</v>
      </c>
      <c r="H8" s="17"/>
      <c r="I8" s="17" t="n">
        <f aca="false">(46*2+129)/2/(46+129+111)</f>
        <v>0.386363636363636</v>
      </c>
      <c r="J8" s="16" t="s">
        <v>41</v>
      </c>
      <c r="K8" s="16"/>
      <c r="L8" s="17" t="n">
        <f aca="false">(201*2+153)/2/(201+153+25)</f>
        <v>0.732189973614776</v>
      </c>
      <c r="M8" s="16" t="s">
        <v>42</v>
      </c>
      <c r="N8" s="16"/>
      <c r="O8" s="17" t="n">
        <f aca="false">(208*2+35)/2/(208+35+3)</f>
        <v>0.916666666666667</v>
      </c>
      <c r="P8" s="16" t="s">
        <v>43</v>
      </c>
      <c r="Q8" s="16"/>
      <c r="R8" s="17" t="n">
        <f aca="false">(79*2+72)/(181*2)</f>
        <v>0.6353591160221</v>
      </c>
      <c r="S8" s="16" t="s">
        <v>44</v>
      </c>
    </row>
    <row r="9" customFormat="false" ht="15" hidden="false" customHeight="false" outlineLevel="0" collapsed="false">
      <c r="A9" s="16" t="s">
        <v>45</v>
      </c>
      <c r="B9" s="16" t="s">
        <v>18</v>
      </c>
      <c r="C9" s="17" t="n">
        <v>0.2218</v>
      </c>
      <c r="D9" s="17" t="n">
        <v>0.2057</v>
      </c>
      <c r="E9" s="16" t="s">
        <v>17</v>
      </c>
      <c r="F9" s="18" t="n">
        <v>0.003263</v>
      </c>
      <c r="G9" s="17" t="n">
        <v>1.101</v>
      </c>
      <c r="H9" s="17"/>
      <c r="I9" s="17" t="n">
        <f aca="false">(12*2+102)/2/(12+102+172)</f>
        <v>0.22027972027972</v>
      </c>
      <c r="J9" s="16" t="s">
        <v>46</v>
      </c>
      <c r="K9" s="16"/>
      <c r="L9" s="17" t="n">
        <f aca="false">(17*2+107)/2/(17+107+255)</f>
        <v>0.186015831134565</v>
      </c>
      <c r="M9" s="16" t="s">
        <v>47</v>
      </c>
      <c r="N9" s="16"/>
      <c r="O9" s="17" t="n">
        <f aca="false">23/2/(23+223)</f>
        <v>0.0467479674796748</v>
      </c>
      <c r="P9" s="16" t="s">
        <v>48</v>
      </c>
      <c r="Q9" s="16"/>
      <c r="R9" s="17" t="n">
        <f aca="false">(10+46)/(181*2)</f>
        <v>0.154696132596685</v>
      </c>
      <c r="S9" s="16" t="s">
        <v>49</v>
      </c>
    </row>
    <row r="10" customFormat="false" ht="15" hidden="false" customHeight="false" outlineLevel="0" collapsed="false">
      <c r="A10" s="16" t="s">
        <v>50</v>
      </c>
      <c r="B10" s="16" t="s">
        <v>25</v>
      </c>
      <c r="C10" s="17" t="n">
        <v>0.2636</v>
      </c>
      <c r="D10" s="17" t="n">
        <v>0.2486</v>
      </c>
      <c r="E10" s="16" t="s">
        <v>17</v>
      </c>
      <c r="F10" s="18" t="n">
        <v>0.01017</v>
      </c>
      <c r="G10" s="17" t="n">
        <v>1.082</v>
      </c>
      <c r="H10" s="17"/>
      <c r="I10" s="17" t="n">
        <f aca="false">(26*2+120)/2/(26+120+140)</f>
        <v>0.300699300699301</v>
      </c>
      <c r="J10" s="16" t="s">
        <v>51</v>
      </c>
      <c r="K10" s="16"/>
      <c r="L10" s="17" t="n">
        <f aca="false">(65*2+177)/2/(965+177+137)</f>
        <v>0.120015637216575</v>
      </c>
      <c r="M10" s="16" t="s">
        <v>52</v>
      </c>
      <c r="N10" s="16"/>
      <c r="O10" s="17" t="n">
        <f aca="false">(122*2+92)/2/(122+92+32)</f>
        <v>0.682926829268293</v>
      </c>
      <c r="P10" s="16" t="s">
        <v>53</v>
      </c>
      <c r="Q10" s="16"/>
      <c r="R10" s="17" t="n">
        <f aca="false">(60+70)/(181*2)</f>
        <v>0.359116022099448</v>
      </c>
      <c r="S10" s="16" t="s">
        <v>54</v>
      </c>
    </row>
    <row r="11" customFormat="false" ht="15" hidden="false" customHeight="false" outlineLevel="0" collapsed="false">
      <c r="A11" s="16" t="s">
        <v>55</v>
      </c>
      <c r="B11" s="16" t="s">
        <v>18</v>
      </c>
      <c r="C11" s="17" t="n">
        <v>0.3458</v>
      </c>
      <c r="D11" s="17" t="n">
        <v>0.3335</v>
      </c>
      <c r="E11" s="16" t="s">
        <v>17</v>
      </c>
      <c r="F11" s="18" t="n">
        <v>0.0521</v>
      </c>
      <c r="G11" s="17" t="n">
        <v>1.057</v>
      </c>
      <c r="H11" s="17"/>
      <c r="I11" s="17" t="n">
        <f aca="false">(43*2+144)/2/(43+144+99)</f>
        <v>0.402097902097902</v>
      </c>
      <c r="J11" s="16" t="s">
        <v>56</v>
      </c>
      <c r="K11" s="16"/>
      <c r="L11" s="17" t="n">
        <f aca="false">(244*2+123)/2/(244+123+12)</f>
        <v>0.806068601583113</v>
      </c>
      <c r="M11" s="16" t="s">
        <v>57</v>
      </c>
      <c r="N11" s="16"/>
      <c r="O11" s="17" t="n">
        <f aca="false">(234*2+10)/2/(234+10+2)</f>
        <v>0.971544715447155</v>
      </c>
      <c r="P11" s="16" t="s">
        <v>58</v>
      </c>
      <c r="Q11" s="16"/>
      <c r="R11" s="17" t="n">
        <f aca="false">(91*2+67)/(181*2)</f>
        <v>0.687845303867403</v>
      </c>
      <c r="S11" s="16" t="s">
        <v>59</v>
      </c>
    </row>
    <row r="12" customFormat="false" ht="15" hidden="false" customHeight="false" outlineLevel="0" collapsed="false">
      <c r="A12" s="6" t="s">
        <v>60</v>
      </c>
      <c r="B12" s="6" t="s">
        <v>17</v>
      </c>
      <c r="C12" s="19" t="n">
        <v>0.1774</v>
      </c>
      <c r="D12" s="19" t="n">
        <v>0.1657</v>
      </c>
      <c r="E12" s="6" t="s">
        <v>18</v>
      </c>
      <c r="F12" s="20" t="n">
        <v>0.01912</v>
      </c>
      <c r="G12" s="19" t="n">
        <v>1.086</v>
      </c>
      <c r="H12" s="19"/>
      <c r="I12" s="19" t="n">
        <f aca="false">(8*2+77)/2/(8+77+201)</f>
        <v>0.162587412587413</v>
      </c>
      <c r="J12" s="6" t="s">
        <v>61</v>
      </c>
      <c r="K12" s="6"/>
      <c r="L12" s="19" t="n">
        <f aca="false">(17*2+107)/2/(17+107+255)</f>
        <v>0.186015831134565</v>
      </c>
      <c r="M12" s="6" t="s">
        <v>47</v>
      </c>
      <c r="N12" s="6"/>
      <c r="O12" s="19" t="n">
        <f aca="false">(2+23)/2/(24+222)</f>
        <v>0.0508130081300813</v>
      </c>
      <c r="P12" s="6" t="s">
        <v>62</v>
      </c>
      <c r="Q12" s="6"/>
      <c r="R12" s="19" t="n">
        <f aca="false">(8+37)/(181*2)</f>
        <v>0.124309392265193</v>
      </c>
      <c r="S12" s="6" t="s">
        <v>63</v>
      </c>
    </row>
    <row r="13" customFormat="false" ht="45.75" hidden="false" customHeight="true" outlineLevel="0" collapsed="false">
      <c r="A13" s="21" t="s">
        <v>64</v>
      </c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</row>
    <row r="15" customFormat="false" ht="13.5" hidden="false" customHeight="false" outlineLevel="0" collapsed="false">
      <c r="F15" s="22"/>
    </row>
  </sheetData>
  <mergeCells count="8">
    <mergeCell ref="A1:S1"/>
    <mergeCell ref="A2:A3"/>
    <mergeCell ref="B2:G2"/>
    <mergeCell ref="I2:J2"/>
    <mergeCell ref="L2:M2"/>
    <mergeCell ref="O2:P2"/>
    <mergeCell ref="R2:S2"/>
    <mergeCell ref="A13:S13"/>
  </mergeCells>
  <printOptions headings="false" gridLines="false" gridLinesSet="true" horizontalCentered="false" verticalCentered="false"/>
  <pageMargins left="0.359722222222222" right="0.329861111111111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7-23T10:15:16Z</dcterms:modified>
  <cp:revision>0</cp:revision>
  <dc:subject/>
  <dc:title/>
</cp:coreProperties>
</file>